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s-std-curve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1">
  <si>
    <t xml:space="preserve">standard curve</t>
  </si>
  <si>
    <t xml:space="preserve">TSmRNA in pancreatic cells.</t>
  </si>
  <si>
    <t xml:space="preserve">TS</t>
  </si>
  <si>
    <t xml:space="preserve">y=-4,024x+27,771</t>
  </si>
  <si>
    <t xml:space="preserve">housekeeping</t>
  </si>
  <si>
    <t xml:space="preserve">y=-3,320x+23,964</t>
  </si>
  <si>
    <t xml:space="preserve">RESULTS</t>
  </si>
  <si>
    <t xml:space="preserve">SAMPLE</t>
  </si>
  <si>
    <t xml:space="preserve">Detector</t>
  </si>
  <si>
    <t xml:space="preserve">Ct</t>
  </si>
  <si>
    <t xml:space="preserve">Average</t>
  </si>
  <si>
    <t xml:space="preserve">SD</t>
  </si>
  <si>
    <t xml:space="preserve">CV</t>
  </si>
  <si>
    <t xml:space="preserve">curve</t>
  </si>
  <si>
    <t xml:space="preserve">average</t>
  </si>
  <si>
    <t xml:space="preserve">Curve</t>
  </si>
  <si>
    <t xml:space="preserve">ratio</t>
  </si>
  <si>
    <t xml:space="preserve">PDAC2</t>
  </si>
  <si>
    <t xml:space="preserve">actin</t>
  </si>
  <si>
    <t xml:space="preserve">PDAC5</t>
  </si>
  <si>
    <t xml:space="preserve">LPc16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DD0806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"/>
  <sheetViews>
    <sheetView showFormulas="false" showGridLines="true" showRowColHeaders="true" showZeros="true" rightToLeft="false" tabSelected="true" showOutlineSymbols="true" defaultGridColor="true" view="normal" topLeftCell="A1" colorId="64" zoomScale="107" zoomScaleNormal="107" zoomScalePageLayoutView="100" workbookViewId="0">
      <selection pane="topLeft" activeCell="C22" activeCellId="0" sqref="C22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4.99"/>
  </cols>
  <sheetData>
    <row r="1" customFormat="false" ht="13" hidden="false" customHeight="false" outlineLevel="0" collapsed="false">
      <c r="B1" s="1"/>
      <c r="C1" s="2"/>
      <c r="D1" s="3"/>
      <c r="E1" s="4"/>
      <c r="F1" s="5" t="s">
        <v>0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5"/>
      <c r="V1" s="6"/>
      <c r="W1" s="5"/>
    </row>
    <row r="2" customFormat="false" ht="16" hidden="false" customHeight="false" outlineLevel="0" collapsed="false">
      <c r="A2" s="7" t="s">
        <v>1</v>
      </c>
      <c r="B2" s="1"/>
      <c r="C2" s="8"/>
      <c r="D2" s="9" t="s">
        <v>2</v>
      </c>
      <c r="E2" s="10"/>
      <c r="F2" s="11" t="s">
        <v>3</v>
      </c>
      <c r="G2" s="12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5"/>
      <c r="V2" s="6"/>
      <c r="W2" s="5"/>
    </row>
    <row r="3" customFormat="false" ht="13" hidden="false" customHeight="false" outlineLevel="0" collapsed="false">
      <c r="B3" s="1"/>
      <c r="D3" s="13" t="s">
        <v>4</v>
      </c>
      <c r="E3" s="14"/>
      <c r="F3" s="15" t="s">
        <v>5</v>
      </c>
      <c r="G3" s="1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5"/>
      <c r="V3" s="6"/>
      <c r="W3" s="5"/>
    </row>
    <row r="4" customFormat="false" ht="13" hidden="false" customHeight="false" outlineLevel="0" collapsed="false">
      <c r="B4" s="1"/>
      <c r="D4" s="17"/>
      <c r="E4" s="4"/>
      <c r="F4" s="4"/>
      <c r="G4" s="4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5"/>
      <c r="V4" s="18" t="s">
        <v>6</v>
      </c>
      <c r="W4" s="5"/>
    </row>
    <row r="5" customFormat="false" ht="13" hidden="false" customHeight="false" outlineLevel="0" collapsed="false">
      <c r="B5" s="1"/>
      <c r="D5" s="17"/>
      <c r="E5" s="4"/>
      <c r="F5" s="4"/>
      <c r="G5" s="4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5"/>
      <c r="V5" s="6"/>
      <c r="W5" s="5"/>
    </row>
    <row r="6" customFormat="false" ht="13" hidden="false" customHeight="false" outlineLevel="0" collapsed="false">
      <c r="B6" s="19" t="s">
        <v>7</v>
      </c>
      <c r="C6" s="20" t="s">
        <v>8</v>
      </c>
      <c r="D6" s="20" t="s">
        <v>9</v>
      </c>
      <c r="E6" s="21" t="s">
        <v>10</v>
      </c>
      <c r="F6" s="21" t="s">
        <v>11</v>
      </c>
      <c r="G6" s="21" t="s">
        <v>12</v>
      </c>
      <c r="H6" s="22" t="s">
        <v>13</v>
      </c>
      <c r="I6" s="22" t="s">
        <v>14</v>
      </c>
      <c r="J6" s="22" t="s">
        <v>11</v>
      </c>
      <c r="K6" s="6"/>
      <c r="L6" s="23" t="s">
        <v>8</v>
      </c>
      <c r="M6" s="23" t="s">
        <v>9</v>
      </c>
      <c r="N6" s="21" t="s">
        <v>10</v>
      </c>
      <c r="O6" s="21" t="s">
        <v>11</v>
      </c>
      <c r="P6" s="21" t="s">
        <v>12</v>
      </c>
      <c r="Q6" s="22" t="s">
        <v>15</v>
      </c>
      <c r="R6" s="22" t="s">
        <v>14</v>
      </c>
      <c r="S6" s="22" t="s">
        <v>11</v>
      </c>
      <c r="T6" s="6"/>
      <c r="U6" s="24" t="s">
        <v>16</v>
      </c>
      <c r="V6" s="25" t="s">
        <v>14</v>
      </c>
      <c r="W6" s="26" t="s">
        <v>11</v>
      </c>
    </row>
    <row r="7" customFormat="false" ht="13" hidden="false" customHeight="false" outlineLevel="0" collapsed="false">
      <c r="A7" s="27" t="s">
        <v>17</v>
      </c>
      <c r="B7" s="19" t="n">
        <v>1</v>
      </c>
      <c r="C7" s="20" t="s">
        <v>2</v>
      </c>
      <c r="D7" s="20" t="n">
        <v>25.51</v>
      </c>
      <c r="E7" s="28" t="n">
        <f aca="false">AVERAGE(D7:D9)</f>
        <v>25.4866666666667</v>
      </c>
      <c r="F7" s="28" t="n">
        <f aca="false">STDEV(D7:D9)</f>
        <v>0.040414518843274</v>
      </c>
      <c r="G7" s="28" t="n">
        <f aca="false">F7/E7</f>
        <v>0.00158571222246694</v>
      </c>
      <c r="H7" s="29" t="n">
        <f aca="false">10^((D7-28.232)/-4.024)</f>
        <v>4.7472417878352</v>
      </c>
      <c r="I7" s="29" t="n">
        <f aca="false">AVERAGE(H7:H9)</f>
        <v>4.81191176373156</v>
      </c>
      <c r="J7" s="29" t="n">
        <f aca="false">STDEV(H7:H9)</f>
        <v>0.112011683976736</v>
      </c>
      <c r="K7" s="6"/>
      <c r="L7" s="23" t="s">
        <v>18</v>
      </c>
      <c r="M7" s="23" t="n">
        <v>23.43</v>
      </c>
      <c r="N7" s="28" t="n">
        <f aca="false">AVERAGE(M7:M9)</f>
        <v>23.66</v>
      </c>
      <c r="O7" s="28" t="n">
        <f aca="false">STDEV(M7:M9)</f>
        <v>0.212837966537928</v>
      </c>
      <c r="P7" s="28" t="n">
        <f aca="false">O7/N7</f>
        <v>0.00899568751216942</v>
      </c>
      <c r="Q7" s="29" t="n">
        <f aca="false">10^((M7-23.964)/-3.32)</f>
        <v>1.44824945418293</v>
      </c>
      <c r="R7" s="29" t="n">
        <f aca="false">AVERAGE(Q7:Q9)</f>
        <v>1.24381826991011</v>
      </c>
      <c r="S7" s="29" t="n">
        <f aca="false">STDEV(Q7:Q9)</f>
        <v>0.186718871941873</v>
      </c>
      <c r="T7" s="6"/>
      <c r="U7" s="24" t="n">
        <f aca="false">H7/Q7</f>
        <v>3.27791719453021</v>
      </c>
      <c r="V7" s="25" t="n">
        <f aca="false">AVERAGE(U7:U9)</f>
        <v>3.92626396400879</v>
      </c>
      <c r="W7" s="26" t="n">
        <f aca="false">STDEV(U7:U9)</f>
        <v>0.577701805388529</v>
      </c>
    </row>
    <row r="8" customFormat="false" ht="13" hidden="false" customHeight="false" outlineLevel="0" collapsed="false">
      <c r="A8" s="27"/>
      <c r="B8" s="19"/>
      <c r="C8" s="20" t="s">
        <v>2</v>
      </c>
      <c r="D8" s="20" t="n">
        <v>25.44</v>
      </c>
      <c r="E8" s="28"/>
      <c r="F8" s="28"/>
      <c r="G8" s="28"/>
      <c r="H8" s="29" t="n">
        <f aca="false">10^((D8-28.232)/-4.024)</f>
        <v>4.94125171552426</v>
      </c>
      <c r="I8" s="29"/>
      <c r="J8" s="29"/>
      <c r="K8" s="6"/>
      <c r="L8" s="23" t="s">
        <v>18</v>
      </c>
      <c r="M8" s="23" t="n">
        <v>23.7</v>
      </c>
      <c r="N8" s="28"/>
      <c r="O8" s="28"/>
      <c r="P8" s="28"/>
      <c r="Q8" s="29" t="n">
        <f aca="false">10^((M8-23.964)/-3.32)</f>
        <v>1.20093104629884</v>
      </c>
      <c r="R8" s="29"/>
      <c r="S8" s="29"/>
      <c r="T8" s="6"/>
      <c r="U8" s="24" t="n">
        <f aca="false">H8/Q8</f>
        <v>4.11451742442062</v>
      </c>
      <c r="V8" s="25"/>
      <c r="W8" s="26"/>
    </row>
    <row r="9" customFormat="false" ht="13" hidden="false" customHeight="false" outlineLevel="0" collapsed="false">
      <c r="A9" s="27"/>
      <c r="B9" s="19"/>
      <c r="C9" s="20" t="s">
        <v>2</v>
      </c>
      <c r="D9" s="20" t="n">
        <v>25.51</v>
      </c>
      <c r="E9" s="28"/>
      <c r="F9" s="28"/>
      <c r="G9" s="28"/>
      <c r="H9" s="29" t="n">
        <f aca="false">10^((D9-28.232)/-4.024)</f>
        <v>4.7472417878352</v>
      </c>
      <c r="I9" s="29"/>
      <c r="J9" s="29"/>
      <c r="K9" s="6"/>
      <c r="L9" s="23" t="s">
        <v>18</v>
      </c>
      <c r="M9" s="23" t="n">
        <v>23.85</v>
      </c>
      <c r="N9" s="28"/>
      <c r="O9" s="28"/>
      <c r="P9" s="28"/>
      <c r="Q9" s="29" t="n">
        <f aca="false">10^((M9-23.964)/-3.32)</f>
        <v>1.08227430924856</v>
      </c>
      <c r="R9" s="29"/>
      <c r="S9" s="29"/>
      <c r="T9" s="6"/>
      <c r="U9" s="24" t="n">
        <f aca="false">H9/Q9</f>
        <v>4.38635727307554</v>
      </c>
      <c r="V9" s="25"/>
      <c r="W9" s="26"/>
    </row>
    <row r="10" customFormat="false" ht="13" hidden="false" customHeight="false" outlineLevel="0" collapsed="false">
      <c r="A10" s="27" t="s">
        <v>19</v>
      </c>
      <c r="B10" s="19" t="n">
        <v>2</v>
      </c>
      <c r="C10" s="20" t="s">
        <v>2</v>
      </c>
      <c r="D10" s="20" t="n">
        <v>25.35</v>
      </c>
      <c r="E10" s="28" t="n">
        <f aca="false">AVERAGE(D10:D12)</f>
        <v>25.1366666666667</v>
      </c>
      <c r="F10" s="28" t="n">
        <f aca="false">STDEV(D10:D12)</f>
        <v>0.220302821891445</v>
      </c>
      <c r="G10" s="28" t="n">
        <f aca="false">F10/E10</f>
        <v>0.00876420190524246</v>
      </c>
      <c r="H10" s="29" t="n">
        <f aca="false">10^((D10-28.232)/-4.024)</f>
        <v>5.2023885277586</v>
      </c>
      <c r="I10" s="29" t="n">
        <f aca="false">AVERAGE(H10:H12)</f>
        <v>5.90913858465927</v>
      </c>
      <c r="J10" s="29" t="n">
        <f aca="false">STDEV(H10:H12)</f>
        <v>0.74763518756899</v>
      </c>
      <c r="K10" s="6"/>
      <c r="L10" s="23" t="s">
        <v>18</v>
      </c>
      <c r="M10" s="23" t="n">
        <v>24.98</v>
      </c>
      <c r="N10" s="28" t="n">
        <f aca="false">AVERAGE(M10:M12)</f>
        <v>24.9233333333333</v>
      </c>
      <c r="O10" s="28" t="n">
        <f aca="false">STDEV(M10:M12)</f>
        <v>0.0602771377334176</v>
      </c>
      <c r="P10" s="28" t="n">
        <f aca="false">O10/N10</f>
        <v>0.00241850224956871</v>
      </c>
      <c r="Q10" s="29" t="n">
        <f aca="false">10^((M10-23.964)/-3.32)</f>
        <v>0.494283261424328</v>
      </c>
      <c r="R10" s="29" t="n">
        <f aca="false">AVERAGE(Q10:Q12)</f>
        <v>0.514396161430782</v>
      </c>
      <c r="S10" s="29" t="n">
        <f aca="false">STDEV(Q10:Q12)</f>
        <v>0.0215732091452819</v>
      </c>
      <c r="T10" s="6"/>
      <c r="U10" s="24" t="n">
        <f aca="false">H10/Q10</f>
        <v>10.525115725682</v>
      </c>
      <c r="V10" s="25" t="n">
        <f aca="false">AVERAGE(U10:U12)</f>
        <v>11.4870153185891</v>
      </c>
      <c r="W10" s="26" t="n">
        <f aca="false">STDEV(U10:U12)</f>
        <v>1.38710497950064</v>
      </c>
    </row>
    <row r="11" customFormat="false" ht="13" hidden="false" customHeight="false" outlineLevel="0" collapsed="false">
      <c r="A11" s="27"/>
      <c r="B11" s="19"/>
      <c r="C11" s="20" t="s">
        <v>2</v>
      </c>
      <c r="D11" s="20" t="n">
        <v>25.15</v>
      </c>
      <c r="E11" s="28"/>
      <c r="F11" s="28"/>
      <c r="G11" s="28"/>
      <c r="H11" s="29" t="n">
        <f aca="false">10^((D11-28.232)/-4.024)</f>
        <v>5.83316918087076</v>
      </c>
      <c r="I11" s="29"/>
      <c r="J11" s="29"/>
      <c r="K11" s="6"/>
      <c r="L11" s="23" t="s">
        <v>18</v>
      </c>
      <c r="M11" s="23" t="n">
        <v>24.86</v>
      </c>
      <c r="N11" s="28"/>
      <c r="O11" s="28"/>
      <c r="P11" s="28"/>
      <c r="Q11" s="29" t="n">
        <f aca="false">10^((M11-23.964)/-3.32)</f>
        <v>0.537180800339893</v>
      </c>
      <c r="R11" s="29"/>
      <c r="S11" s="29"/>
      <c r="T11" s="6"/>
      <c r="U11" s="24" t="n">
        <f aca="false">H11/Q11</f>
        <v>10.8588564170199</v>
      </c>
      <c r="V11" s="25"/>
      <c r="W11" s="26"/>
    </row>
    <row r="12" customFormat="false" ht="13" hidden="false" customHeight="false" outlineLevel="0" collapsed="false">
      <c r="A12" s="27"/>
      <c r="B12" s="19"/>
      <c r="C12" s="20" t="s">
        <v>2</v>
      </c>
      <c r="D12" s="20" t="n">
        <v>24.91</v>
      </c>
      <c r="E12" s="28"/>
      <c r="F12" s="28"/>
      <c r="G12" s="28"/>
      <c r="H12" s="29" t="n">
        <f aca="false">10^((D12-28.232)/-4.024)</f>
        <v>6.69185804534845</v>
      </c>
      <c r="I12" s="29"/>
      <c r="J12" s="29"/>
      <c r="K12" s="6"/>
      <c r="L12" s="23" t="s">
        <v>18</v>
      </c>
      <c r="M12" s="23" t="n">
        <v>24.93</v>
      </c>
      <c r="N12" s="28"/>
      <c r="O12" s="28"/>
      <c r="P12" s="28"/>
      <c r="Q12" s="29" t="n">
        <f aca="false">10^((M12-23.964)/-3.32)</f>
        <v>0.511724422528124</v>
      </c>
      <c r="R12" s="29"/>
      <c r="S12" s="29"/>
      <c r="T12" s="6"/>
      <c r="U12" s="24" t="n">
        <f aca="false">H12/Q12</f>
        <v>13.0770738130652</v>
      </c>
      <c r="V12" s="25"/>
      <c r="W12" s="26"/>
    </row>
    <row r="13" customFormat="false" ht="13" hidden="false" customHeight="false" outlineLevel="0" collapsed="false">
      <c r="A13" s="27" t="s">
        <v>20</v>
      </c>
      <c r="B13" s="19" t="n">
        <v>3</v>
      </c>
      <c r="C13" s="20" t="s">
        <v>2</v>
      </c>
      <c r="D13" s="20" t="n">
        <v>29.59</v>
      </c>
      <c r="E13" s="28" t="n">
        <f aca="false">AVERAGE(D13:D15)</f>
        <v>29.58</v>
      </c>
      <c r="F13" s="28" t="n">
        <f aca="false">STDEV(D13:D15)</f>
        <v>0.0953939201416951</v>
      </c>
      <c r="G13" s="28" t="n">
        <f aca="false">F13/E13</f>
        <v>0.003224946590321</v>
      </c>
      <c r="H13" s="29" t="n">
        <f aca="false">10^((D13-28.232)/-4.024)</f>
        <v>0.459753295459235</v>
      </c>
      <c r="I13" s="29" t="n">
        <f aca="false">AVERAGE(H13:H15)</f>
        <v>0.462852264732829</v>
      </c>
      <c r="J13" s="29" t="n">
        <f aca="false">STDEV(H13:H15)</f>
        <v>0.0253625454719943</v>
      </c>
      <c r="K13" s="6"/>
      <c r="L13" s="23" t="s">
        <v>18</v>
      </c>
      <c r="M13" s="23" t="n">
        <v>30.73</v>
      </c>
      <c r="N13" s="28" t="n">
        <f aca="false">AVERAGE(M13:M15)</f>
        <v>30.6866666666667</v>
      </c>
      <c r="O13" s="28" t="n">
        <f aca="false">STDEV(M13:M15)</f>
        <v>0.159478316185408</v>
      </c>
      <c r="P13" s="28" t="n">
        <f aca="false">O13/N13</f>
        <v>0.00519699053395856</v>
      </c>
      <c r="Q13" s="29" t="n">
        <f aca="false">10^((M13-23.964)/-3.32)</f>
        <v>0.00916322166878624</v>
      </c>
      <c r="R13" s="29" t="n">
        <f aca="false">AVERAGE(Q13:Q15)</f>
        <v>0.00948187408215818</v>
      </c>
      <c r="S13" s="29" t="n">
        <f aca="false">STDEV(Q13:Q15)</f>
        <v>0.00106870103932893</v>
      </c>
      <c r="T13" s="6"/>
      <c r="U13" s="24" t="n">
        <f aca="false">H13/Q13</f>
        <v>50.1737611592816</v>
      </c>
      <c r="V13" s="25" t="n">
        <f aca="false">AVERAGE(U13:U15)</f>
        <v>49.0205043549122</v>
      </c>
      <c r="W13" s="26" t="n">
        <f aca="false">STDEV(U13:U15)</f>
        <v>2.75900303107729</v>
      </c>
    </row>
    <row r="14" customFormat="false" ht="13" hidden="false" customHeight="false" outlineLevel="0" collapsed="false">
      <c r="A14" s="30"/>
      <c r="B14" s="19"/>
      <c r="C14" s="20" t="s">
        <v>2</v>
      </c>
      <c r="D14" s="20" t="n">
        <v>29.48</v>
      </c>
      <c r="E14" s="28"/>
      <c r="F14" s="28"/>
      <c r="G14" s="28"/>
      <c r="H14" s="29" t="n">
        <f aca="false">10^((D14-28.232)/-4.024)</f>
        <v>0.489621900140388</v>
      </c>
      <c r="I14" s="29"/>
      <c r="J14" s="29"/>
      <c r="K14" s="6"/>
      <c r="L14" s="23" t="s">
        <v>18</v>
      </c>
      <c r="M14" s="23" t="n">
        <v>30.51</v>
      </c>
      <c r="N14" s="28"/>
      <c r="O14" s="28"/>
      <c r="P14" s="28"/>
      <c r="Q14" s="29" t="n">
        <f aca="false">10^((M14-23.964)/-3.32)</f>
        <v>0.0106736572569798</v>
      </c>
      <c r="R14" s="29"/>
      <c r="S14" s="29"/>
      <c r="T14" s="6"/>
      <c r="U14" s="24" t="n">
        <f aca="false">H14/Q14</f>
        <v>45.8719901110006</v>
      </c>
      <c r="V14" s="25"/>
      <c r="W14" s="26"/>
    </row>
    <row r="15" customFormat="false" ht="13" hidden="false" customHeight="false" outlineLevel="0" collapsed="false">
      <c r="A15" s="30"/>
      <c r="B15" s="19"/>
      <c r="C15" s="20" t="s">
        <v>2</v>
      </c>
      <c r="D15" s="20" t="n">
        <v>29.67</v>
      </c>
      <c r="E15" s="28"/>
      <c r="F15" s="28"/>
      <c r="G15" s="28"/>
      <c r="H15" s="29" t="n">
        <f aca="false">10^((D15-28.232)/-4.024)</f>
        <v>0.439181598598864</v>
      </c>
      <c r="I15" s="29"/>
      <c r="J15" s="29"/>
      <c r="K15" s="6"/>
      <c r="L15" s="23" t="s">
        <v>18</v>
      </c>
      <c r="M15" s="23" t="n">
        <v>30.82</v>
      </c>
      <c r="N15" s="28"/>
      <c r="O15" s="28"/>
      <c r="P15" s="28"/>
      <c r="Q15" s="29" t="n">
        <f aca="false">10^((M15-23.964)/-3.32)</f>
        <v>0.00860874332070848</v>
      </c>
      <c r="R15" s="29"/>
      <c r="S15" s="29"/>
      <c r="T15" s="6"/>
      <c r="U15" s="24" t="n">
        <f aca="false">H15/Q15</f>
        <v>51.0157617944544</v>
      </c>
      <c r="V15" s="25"/>
      <c r="W15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16T14:01:08Z</dcterms:created>
  <dc:creator>Elisa Giovannetti</dc:creator>
  <dc:description/>
  <dc:language>en-US</dc:language>
  <cp:lastModifiedBy>Microsoft Office User</cp:lastModifiedBy>
  <dcterms:modified xsi:type="dcterms:W3CDTF">2022-07-16T18:00:51Z</dcterms:modified>
  <cp:revision>0</cp:revision>
  <dc:subject/>
  <dc:title/>
</cp:coreProperties>
</file>